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A and 3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8">
  <si>
    <t xml:space="preserve">ISRE-Luc and NF-κB-Luc</t>
  </si>
  <si>
    <t xml:space="preserve">CypA</t>
  </si>
  <si>
    <t xml:space="preserve">Vector</t>
  </si>
  <si>
    <t xml:space="preserve">β-gal</t>
  </si>
  <si>
    <t xml:space="preserve">average</t>
  </si>
  <si>
    <t xml:space="preserve">ISRE-Mock</t>
  </si>
  <si>
    <t xml:space="preserve">ISRE-Sev</t>
  </si>
  <si>
    <t xml:space="preserve">NF-Kb-Mock</t>
  </si>
  <si>
    <t xml:space="preserve">NF-Kb-SeV</t>
  </si>
  <si>
    <t xml:space="preserve">AVERAGE</t>
  </si>
  <si>
    <t xml:space="preserve">ISRE-Mock/β-gal</t>
  </si>
  <si>
    <t xml:space="preserve">ISRE-SeV/β-gal</t>
  </si>
  <si>
    <t xml:space="preserve">293T/CypA+</t>
  </si>
  <si>
    <t xml:space="preserve">293T/CypA-</t>
  </si>
  <si>
    <t xml:space="preserve">NF-κB-Mock/β-gal</t>
  </si>
  <si>
    <t xml:space="preserve">NF-κB-SeV/β-gal</t>
  </si>
  <si>
    <t xml:space="preserve">fold</t>
  </si>
  <si>
    <t xml:space="preserve">ISRE-Luc-Mock</t>
  </si>
  <si>
    <t xml:space="preserve">ISRE-Luc-SeV</t>
  </si>
  <si>
    <t xml:space="preserve"> NF-κB-Luc-Mock</t>
  </si>
  <si>
    <t xml:space="preserve"> NF-κB-Luc-SeV</t>
  </si>
  <si>
    <t xml:space="preserve">p</t>
  </si>
  <si>
    <t xml:space="preserve">SD</t>
  </si>
  <si>
    <t xml:space="preserve">SeV-</t>
  </si>
  <si>
    <t xml:space="preserve">ISRE-SeV</t>
  </si>
  <si>
    <t xml:space="preserve">SeV+</t>
  </si>
  <si>
    <t xml:space="preserve">NF-κB-Mock</t>
  </si>
  <si>
    <t xml:space="preserve">NF-κB-S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1" activeCellId="0" sqref="A1"/>
    </sheetView>
  </sheetViews>
  <sheetFormatPr defaultColWidth="8.66015625" defaultRowHeight="15" zeroHeight="false" outlineLevelRow="0" outlineLevelCol="0"/>
  <cols>
    <col collapsed="false" customWidth="true" hidden="false" outlineLevel="0" max="1" min="1" style="1" width="19.32"/>
    <col collapsed="false" customWidth="true" hidden="false" outlineLevel="0" max="2" min="2" style="1" width="5.5"/>
    <col collapsed="false" customWidth="true" hidden="false" outlineLevel="0" max="3" min="3" style="1" width="14.99"/>
    <col collapsed="false" customWidth="true" hidden="false" outlineLevel="0" max="4" min="4" style="1" width="15.24"/>
    <col collapsed="false" customWidth="true" hidden="false" outlineLevel="0" max="5" min="5" style="1" width="12.99"/>
    <col collapsed="false" customWidth="true" hidden="false" outlineLevel="0" max="6" min="6" style="1" width="12.91"/>
    <col collapsed="false" customWidth="true" hidden="false" outlineLevel="0" max="7" min="7" style="1" width="12.41"/>
    <col collapsed="false" customWidth="true" hidden="false" outlineLevel="0" max="8" min="8" style="1" width="11.66"/>
    <col collapsed="false" customWidth="true" hidden="false" outlineLevel="0" max="9" min="9" style="1" width="12.41"/>
    <col collapsed="false" customWidth="true" hidden="false" outlineLevel="0" max="11" min="10" style="1" width="11.24"/>
    <col collapsed="false" customWidth="false" hidden="false" outlineLevel="0" max="13" min="12" style="1" width="8.66"/>
    <col collapsed="false" customWidth="true" hidden="false" outlineLevel="0" max="19" min="14" style="1" width="8.74"/>
    <col collapsed="false" customWidth="false" hidden="false" outlineLevel="0" max="257" min="20" style="1" width="8.6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true" outlineLevel="0" collapsed="false">
      <c r="A2" s="2"/>
      <c r="B2" s="2"/>
      <c r="C2" s="2"/>
      <c r="D2" s="2"/>
      <c r="E2" s="3" t="s">
        <v>1</v>
      </c>
      <c r="F2" s="3"/>
      <c r="G2" s="3"/>
      <c r="H2" s="4" t="s">
        <v>2</v>
      </c>
      <c r="I2" s="4"/>
      <c r="J2" s="4"/>
      <c r="K2" s="2"/>
      <c r="L2" s="2"/>
      <c r="M2" s="2"/>
      <c r="O2" s="3" t="s">
        <v>3</v>
      </c>
      <c r="P2" s="3"/>
      <c r="Q2" s="3"/>
      <c r="R2" s="3"/>
      <c r="S2" s="2" t="s">
        <v>4</v>
      </c>
    </row>
    <row r="3" customFormat="false" ht="15" hidden="false" customHeight="false" outlineLevel="0" collapsed="false">
      <c r="A3" s="2"/>
      <c r="B3" s="2"/>
      <c r="C3" s="2"/>
      <c r="D3" s="2" t="s">
        <v>5</v>
      </c>
      <c r="E3" s="2" t="n">
        <v>44180</v>
      </c>
      <c r="F3" s="2" t="n">
        <v>43261</v>
      </c>
      <c r="G3" s="2" t="n">
        <v>43179</v>
      </c>
      <c r="H3" s="2" t="n">
        <v>39701</v>
      </c>
      <c r="I3" s="5" t="n">
        <v>38399</v>
      </c>
      <c r="J3" s="2" t="n">
        <v>39936</v>
      </c>
      <c r="K3" s="2"/>
      <c r="L3" s="2"/>
      <c r="M3" s="2"/>
      <c r="N3" s="2" t="n">
        <v>1</v>
      </c>
      <c r="O3" s="6" t="n">
        <v>0.0951</v>
      </c>
      <c r="P3" s="6" t="n">
        <v>0.099</v>
      </c>
      <c r="Q3" s="6" t="n">
        <v>0.0978</v>
      </c>
      <c r="R3" s="6" t="n">
        <v>0.0992</v>
      </c>
      <c r="S3" s="6" t="n">
        <f aca="false">AVERAGE(O3:R3)</f>
        <v>0.097775</v>
      </c>
    </row>
    <row r="4" customFormat="false" ht="15" hidden="false" customHeight="false" outlineLevel="0" collapsed="false">
      <c r="A4" s="2"/>
      <c r="B4" s="2"/>
      <c r="C4" s="2"/>
      <c r="D4" s="2" t="s">
        <v>6</v>
      </c>
      <c r="E4" s="2" t="n">
        <v>1240715</v>
      </c>
      <c r="F4" s="2" t="n">
        <v>1203897</v>
      </c>
      <c r="G4" s="2" t="n">
        <v>1346777</v>
      </c>
      <c r="H4" s="2" t="n">
        <v>132804</v>
      </c>
      <c r="I4" s="5" t="n">
        <v>142377</v>
      </c>
      <c r="J4" s="2" t="n">
        <v>133809</v>
      </c>
      <c r="K4" s="2"/>
      <c r="L4" s="2"/>
      <c r="M4" s="2"/>
      <c r="N4" s="2" t="n">
        <v>1</v>
      </c>
      <c r="O4" s="6" t="n">
        <v>0.1036</v>
      </c>
      <c r="P4" s="6" t="n">
        <v>0.1096</v>
      </c>
      <c r="Q4" s="6" t="n">
        <v>0.1084</v>
      </c>
      <c r="R4" s="6" t="n">
        <v>0.1083</v>
      </c>
      <c r="S4" s="6" t="n">
        <f aca="false">AVERAGE(O4:R4)</f>
        <v>0.107475</v>
      </c>
    </row>
    <row r="5" customFormat="false" ht="15" hidden="false" customHeight="false" outlineLevel="0" collapsed="false">
      <c r="A5" s="2"/>
      <c r="B5" s="2"/>
      <c r="C5" s="2"/>
      <c r="D5" s="2" t="s">
        <v>7</v>
      </c>
      <c r="E5" s="2" t="n">
        <v>301131</v>
      </c>
      <c r="F5" s="2" t="n">
        <v>355252</v>
      </c>
      <c r="G5" s="2" t="n">
        <v>317080</v>
      </c>
      <c r="H5" s="2" t="n">
        <v>300211</v>
      </c>
      <c r="I5" s="5" t="n">
        <v>295311</v>
      </c>
      <c r="J5" s="2" t="n">
        <v>316477</v>
      </c>
      <c r="K5" s="2"/>
      <c r="L5" s="2"/>
      <c r="M5" s="2"/>
      <c r="N5" s="2" t="n">
        <v>1</v>
      </c>
      <c r="O5" s="6" t="n">
        <v>0.0951</v>
      </c>
      <c r="P5" s="6" t="n">
        <v>0.0979</v>
      </c>
      <c r="Q5" s="6" t="n">
        <v>0.0998</v>
      </c>
      <c r="R5" s="6" t="n">
        <v>0.0998</v>
      </c>
      <c r="S5" s="6" t="n">
        <f aca="false">AVERAGE(O5:R5)</f>
        <v>0.09815</v>
      </c>
    </row>
    <row r="6" customFormat="false" ht="15" hidden="false" customHeight="false" outlineLevel="0" collapsed="false">
      <c r="A6" s="2"/>
      <c r="B6" s="2"/>
      <c r="C6" s="2"/>
      <c r="D6" s="2" t="s">
        <v>8</v>
      </c>
      <c r="E6" s="2" t="n">
        <v>4080449</v>
      </c>
      <c r="F6" s="2" t="n">
        <v>3832456</v>
      </c>
      <c r="G6" s="2" t="n">
        <v>4184548</v>
      </c>
      <c r="H6" s="2" t="n">
        <v>911993</v>
      </c>
      <c r="I6" s="5" t="n">
        <v>798595</v>
      </c>
      <c r="J6" s="2" t="n">
        <v>891628</v>
      </c>
      <c r="K6" s="2"/>
      <c r="L6" s="2"/>
      <c r="M6" s="2"/>
      <c r="N6" s="2" t="n">
        <v>1</v>
      </c>
      <c r="O6" s="6" t="n">
        <v>0.082</v>
      </c>
      <c r="P6" s="6" t="n">
        <v>0.0819</v>
      </c>
      <c r="Q6" s="6" t="n">
        <v>0.0793</v>
      </c>
      <c r="R6" s="6" t="n">
        <v>0.0794</v>
      </c>
      <c r="S6" s="6" t="n">
        <f aca="false">AVERAGE(O6:R6)</f>
        <v>0.08065</v>
      </c>
    </row>
    <row r="7" customFormat="false" ht="15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 t="n">
        <v>1</v>
      </c>
      <c r="O7" s="6" t="n">
        <v>0.0736</v>
      </c>
      <c r="P7" s="6" t="n">
        <v>0.0737</v>
      </c>
      <c r="Q7" s="6" t="n">
        <v>0.0723</v>
      </c>
      <c r="R7" s="6" t="n">
        <v>0.0782</v>
      </c>
      <c r="S7" s="6" t="n">
        <f aca="false">AVERAGE(O7:R7)</f>
        <v>0.07445</v>
      </c>
    </row>
    <row r="8" customFormat="false" ht="15" hidden="false" customHeight="true" outlineLevel="0" collapsed="false">
      <c r="A8" s="2"/>
      <c r="B8" s="2"/>
      <c r="C8" s="2"/>
      <c r="D8" s="2" t="s">
        <v>9</v>
      </c>
      <c r="E8" s="3" t="s">
        <v>1</v>
      </c>
      <c r="F8" s="3"/>
      <c r="G8" s="3"/>
      <c r="H8" s="4" t="s">
        <v>2</v>
      </c>
      <c r="I8" s="4"/>
      <c r="J8" s="4"/>
      <c r="K8" s="2" t="s">
        <v>9</v>
      </c>
      <c r="L8" s="2"/>
      <c r="M8" s="2"/>
      <c r="N8" s="2" t="n">
        <v>1</v>
      </c>
      <c r="O8" s="6" t="n">
        <v>0.0758</v>
      </c>
      <c r="P8" s="6" t="n">
        <v>0.0796</v>
      </c>
      <c r="Q8" s="6" t="n">
        <v>0.0779</v>
      </c>
      <c r="R8" s="6" t="n">
        <v>0.0774</v>
      </c>
      <c r="S8" s="6" t="n">
        <f aca="false">AVERAGE(O8:R8)</f>
        <v>0.077675</v>
      </c>
    </row>
    <row r="9" customFormat="false" ht="15" hidden="false" customHeight="false" outlineLevel="0" collapsed="false">
      <c r="A9" s="6"/>
      <c r="B9" s="2"/>
      <c r="C9" s="2" t="s">
        <v>10</v>
      </c>
      <c r="D9" s="6" t="n">
        <f aca="false">AVERAGE(E9:G9)</f>
        <v>431434.647689253</v>
      </c>
      <c r="E9" s="6" t="n">
        <f aca="false">E3/S3</f>
        <v>451853.745845052</v>
      </c>
      <c r="F9" s="2" t="n">
        <f aca="false">F3/S4</f>
        <v>402521.516631775</v>
      </c>
      <c r="G9" s="2" t="n">
        <f aca="false">G3/S5</f>
        <v>439928.680590932</v>
      </c>
      <c r="H9" s="2" t="n">
        <f aca="false">H3/S6</f>
        <v>492262.864228146</v>
      </c>
      <c r="I9" s="2" t="n">
        <f aca="false">I3/S7</f>
        <v>515768.972464741</v>
      </c>
      <c r="J9" s="2" t="n">
        <f aca="false">J3/S8</f>
        <v>514142.259414226</v>
      </c>
      <c r="K9" s="2" t="n">
        <f aca="false">AVERAGE(H9:J9)</f>
        <v>507391.365369038</v>
      </c>
      <c r="L9" s="2"/>
      <c r="M9" s="2"/>
      <c r="N9" s="2" t="n">
        <v>2</v>
      </c>
      <c r="O9" s="6" t="n">
        <v>0.0833</v>
      </c>
      <c r="P9" s="6" t="n">
        <v>0.0826</v>
      </c>
      <c r="Q9" s="6" t="n">
        <v>0.0837</v>
      </c>
      <c r="R9" s="6" t="n">
        <v>0.0868</v>
      </c>
      <c r="S9" s="6" t="n">
        <f aca="false">AVERAGE(O9:R9)</f>
        <v>0.0841</v>
      </c>
    </row>
    <row r="10" customFormat="false" ht="15" hidden="false" customHeight="false" outlineLevel="0" collapsed="false">
      <c r="A10" s="2"/>
      <c r="B10" s="2"/>
      <c r="C10" s="2" t="s">
        <v>11</v>
      </c>
      <c r="D10" s="6" t="n">
        <f aca="false">AVERAGE(E10:G10)</f>
        <v>13668890.089932</v>
      </c>
      <c r="E10" s="2" t="n">
        <f aca="false">E4/S9</f>
        <v>14752853.745541</v>
      </c>
      <c r="F10" s="2" t="n">
        <f aca="false">F4/S10</f>
        <v>12014940.1197605</v>
      </c>
      <c r="G10" s="2" t="n">
        <f aca="false">F4/S11</f>
        <v>14238876.4044944</v>
      </c>
      <c r="H10" s="2" t="n">
        <f aca="false">H4/S12</f>
        <v>1082788.42233999</v>
      </c>
      <c r="I10" s="2" t="n">
        <f aca="false">I4/S13</f>
        <v>1322591.73246633</v>
      </c>
      <c r="J10" s="2" t="n">
        <f aca="false">J4/S14</f>
        <v>1260862.19081272</v>
      </c>
      <c r="K10" s="2" t="n">
        <f aca="false">AVERAGE(H10:J10)</f>
        <v>1222080.78187301</v>
      </c>
      <c r="L10" s="2"/>
      <c r="M10" s="2"/>
      <c r="N10" s="2" t="n">
        <v>2</v>
      </c>
      <c r="O10" s="6" t="n">
        <v>0.0988</v>
      </c>
      <c r="P10" s="6" t="n">
        <v>0.102</v>
      </c>
      <c r="Q10" s="6" t="n">
        <v>0.0989</v>
      </c>
      <c r="R10" s="6" t="n">
        <v>0.1011</v>
      </c>
      <c r="S10" s="6" t="n">
        <f aca="false">AVERAGE(O10:R10)</f>
        <v>0.1002</v>
      </c>
    </row>
    <row r="11" customFormat="false" ht="15" hidden="false" customHeight="false" outlineLevel="0" collapsed="false">
      <c r="A11" s="2"/>
      <c r="B11" s="2"/>
      <c r="C11" s="2"/>
      <c r="D11" s="2"/>
      <c r="E11" s="3" t="s">
        <v>12</v>
      </c>
      <c r="F11" s="3"/>
      <c r="G11" s="3"/>
      <c r="H11" s="3" t="s">
        <v>13</v>
      </c>
      <c r="I11" s="3"/>
      <c r="J11" s="3"/>
      <c r="K11" s="2"/>
      <c r="L11" s="2"/>
      <c r="M11" s="2"/>
      <c r="N11" s="2" t="n">
        <v>2</v>
      </c>
      <c r="O11" s="6" t="n">
        <v>0.0818</v>
      </c>
      <c r="P11" s="6" t="n">
        <v>0.0864</v>
      </c>
      <c r="Q11" s="6" t="n">
        <v>0.0865</v>
      </c>
      <c r="R11" s="6" t="n">
        <v>0.0835</v>
      </c>
      <c r="S11" s="6" t="n">
        <f aca="false">AVERAGE(O11:R11)</f>
        <v>0.08455</v>
      </c>
    </row>
    <row r="12" customFormat="false" ht="15" hidden="false" customHeight="false" outlineLevel="0" collapsed="false">
      <c r="A12" s="2"/>
      <c r="B12" s="2"/>
      <c r="C12" s="2" t="s">
        <v>14</v>
      </c>
      <c r="D12" s="2" t="n">
        <f aca="false">AVERAGE(E12:G12)</f>
        <v>3668851.94939732</v>
      </c>
      <c r="E12" s="2" t="n">
        <f aca="false">E5/S15</f>
        <v>3429738.04100228</v>
      </c>
      <c r="F12" s="2" t="n">
        <f aca="false">F5/S16</f>
        <v>3862484.37075292</v>
      </c>
      <c r="G12" s="2" t="n">
        <f aca="false">H5/S17</f>
        <v>3714333.43643675</v>
      </c>
      <c r="H12" s="2" t="n">
        <f aca="false">H5/S18</f>
        <v>3272054.49591281</v>
      </c>
      <c r="I12" s="2" t="n">
        <f aca="false">I5/S19</f>
        <v>3118384.37170011</v>
      </c>
      <c r="J12" s="2" t="n">
        <f aca="false">J5/S20</f>
        <v>4285402.8436019</v>
      </c>
      <c r="K12" s="2" t="n">
        <f aca="false">AVERAGE(H12:J12)</f>
        <v>3558613.90373827</v>
      </c>
      <c r="L12" s="2"/>
      <c r="M12" s="2"/>
      <c r="N12" s="2" t="n">
        <v>2</v>
      </c>
      <c r="O12" s="6" t="n">
        <v>0.1253</v>
      </c>
      <c r="P12" s="6" t="n">
        <v>0.1244</v>
      </c>
      <c r="Q12" s="6" t="n">
        <v>0.1195</v>
      </c>
      <c r="R12" s="6" t="n">
        <v>0.1214</v>
      </c>
      <c r="S12" s="6" t="n">
        <f aca="false">AVERAGE(O12:R12)</f>
        <v>0.12265</v>
      </c>
    </row>
    <row r="13" customFormat="false" ht="15" hidden="false" customHeight="false" outlineLevel="0" collapsed="false">
      <c r="A13" s="2"/>
      <c r="B13" s="2"/>
      <c r="C13" s="2" t="s">
        <v>15</v>
      </c>
      <c r="D13" s="2" t="n">
        <f aca="false">AVERAGE(E13:G13)</f>
        <v>44116524.091946</v>
      </c>
      <c r="E13" s="2" t="n">
        <f aca="false">E6/S21</f>
        <v>43293888.5941645</v>
      </c>
      <c r="F13" s="2" t="n">
        <f aca="false">F6/S22</f>
        <v>41919124.965819</v>
      </c>
      <c r="G13" s="2" t="n">
        <f aca="false">G6/S23</f>
        <v>47136558.7158547</v>
      </c>
      <c r="H13" s="2" t="n">
        <f aca="false">H6/S24</f>
        <v>8056475.26501767</v>
      </c>
      <c r="I13" s="2" t="n">
        <f aca="false">I6/S25</f>
        <v>11599055.9186638</v>
      </c>
      <c r="J13" s="2" t="n">
        <f aca="false">J6/S26</f>
        <v>9256454.71061511</v>
      </c>
      <c r="K13" s="2" t="n">
        <f aca="false">AVERAGE(H13:J13)</f>
        <v>9637328.63143218</v>
      </c>
      <c r="L13" s="2"/>
      <c r="M13" s="2"/>
      <c r="N13" s="2" t="n">
        <v>2</v>
      </c>
      <c r="O13" s="6" t="n">
        <v>0.1051</v>
      </c>
      <c r="P13" s="6" t="n">
        <v>0.1057</v>
      </c>
      <c r="Q13" s="6" t="n">
        <v>0.1107</v>
      </c>
      <c r="R13" s="6" t="n">
        <v>0.1091</v>
      </c>
      <c r="S13" s="6" t="n">
        <f aca="false">AVERAGE(O13:R13)</f>
        <v>0.10765</v>
      </c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 t="n">
        <v>2</v>
      </c>
      <c r="O14" s="6" t="n">
        <v>0.1041</v>
      </c>
      <c r="P14" s="6" t="n">
        <v>0.105</v>
      </c>
      <c r="Q14" s="6" t="n">
        <v>0.1063</v>
      </c>
      <c r="R14" s="6" t="n">
        <v>0.1091</v>
      </c>
      <c r="S14" s="6" t="n">
        <f aca="false">AVERAGE(O14:R14)</f>
        <v>0.106125</v>
      </c>
    </row>
    <row r="15" customFormat="false" ht="15" hidden="false" customHeight="true" outlineLevel="0" collapsed="false">
      <c r="A15" s="2"/>
      <c r="B15" s="2"/>
      <c r="C15" s="2"/>
      <c r="D15" s="2" t="s">
        <v>9</v>
      </c>
      <c r="E15" s="3" t="s">
        <v>1</v>
      </c>
      <c r="F15" s="3"/>
      <c r="G15" s="3"/>
      <c r="H15" s="4" t="s">
        <v>2</v>
      </c>
      <c r="I15" s="4"/>
      <c r="J15" s="4"/>
      <c r="K15" s="2" t="s">
        <v>9</v>
      </c>
      <c r="L15" s="2"/>
      <c r="M15" s="2"/>
      <c r="N15" s="2" t="n">
        <v>3</v>
      </c>
      <c r="O15" s="6" t="n">
        <v>0.0855</v>
      </c>
      <c r="P15" s="6" t="n">
        <v>0.0896</v>
      </c>
      <c r="Q15" s="6" t="n">
        <v>0.0874</v>
      </c>
      <c r="R15" s="6" t="n">
        <v>0.0887</v>
      </c>
      <c r="S15" s="6" t="n">
        <f aca="false">AVERAGE(O15:R15)</f>
        <v>0.0878</v>
      </c>
    </row>
    <row r="16" customFormat="false" ht="15" hidden="false" customHeight="false" outlineLevel="0" collapsed="false">
      <c r="A16" s="2"/>
      <c r="B16" s="2" t="s">
        <v>16</v>
      </c>
      <c r="C16" s="2" t="s">
        <v>17</v>
      </c>
      <c r="D16" s="2" t="n">
        <f aca="false">AVERAGE(E16:G16)</f>
        <v>1</v>
      </c>
      <c r="E16" s="2" t="n">
        <f aca="false">E9/D9</f>
        <v>1.04732836888545</v>
      </c>
      <c r="F16" s="5" t="n">
        <f aca="false">F9/D9</f>
        <v>0.93298375266721</v>
      </c>
      <c r="G16" s="2" t="n">
        <f aca="false">G9/D9</f>
        <v>1.01968787844734</v>
      </c>
      <c r="H16" s="2" t="n">
        <f aca="false">G9/K9</f>
        <v>0.867040140249453</v>
      </c>
      <c r="I16" s="2" t="n">
        <f aca="false">I9/K9</f>
        <v>1.01651113453539</v>
      </c>
      <c r="J16" s="2" t="n">
        <f aca="false">J9/K9</f>
        <v>1.01330510234497</v>
      </c>
      <c r="K16" s="2" t="n">
        <f aca="false">AVERAGE(H16:J16)</f>
        <v>0.965618792376604</v>
      </c>
      <c r="L16" s="2"/>
      <c r="M16" s="2"/>
      <c r="N16" s="2" t="n">
        <v>3</v>
      </c>
      <c r="O16" s="6" t="n">
        <v>0.095</v>
      </c>
      <c r="P16" s="6" t="n">
        <v>0.0953</v>
      </c>
      <c r="Q16" s="6" t="n">
        <v>0.0936</v>
      </c>
      <c r="R16" s="6" t="n">
        <v>0.084</v>
      </c>
      <c r="S16" s="6" t="n">
        <f aca="false">AVERAGE(O16:R16)</f>
        <v>0.091975</v>
      </c>
    </row>
    <row r="17" customFormat="false" ht="15" hidden="false" customHeight="false" outlineLevel="0" collapsed="false">
      <c r="A17" s="2"/>
      <c r="B17" s="2"/>
      <c r="C17" s="2" t="s">
        <v>18</v>
      </c>
      <c r="D17" s="2" t="n">
        <f aca="false">AVERAGE(E17:G17)</f>
        <v>31.6824116077417</v>
      </c>
      <c r="E17" s="2" t="n">
        <f aca="false">E10/D9</f>
        <v>34.1948747615814</v>
      </c>
      <c r="F17" s="2" t="n">
        <f aca="false">F10/D9</f>
        <v>27.8488067291582</v>
      </c>
      <c r="G17" s="2" t="n">
        <f aca="false">G10/D9</f>
        <v>33.0035533324856</v>
      </c>
      <c r="H17" s="2" t="n">
        <f aca="false">H10/K9</f>
        <v>2.13403005301924</v>
      </c>
      <c r="I17" s="2" t="n">
        <f aca="false">I10/K9</f>
        <v>2.60665005898233</v>
      </c>
      <c r="J17" s="2" t="n">
        <f aca="false">J10/K9</f>
        <v>2.48498945167438</v>
      </c>
      <c r="K17" s="2" t="n">
        <f aca="false">AVERAGE(H17:J17)</f>
        <v>2.40855652122532</v>
      </c>
      <c r="L17" s="2"/>
      <c r="M17" s="2"/>
      <c r="N17" s="2" t="n">
        <v>3</v>
      </c>
      <c r="O17" s="6" t="n">
        <v>0.0814</v>
      </c>
      <c r="P17" s="6" t="n">
        <v>0.0813</v>
      </c>
      <c r="Q17" s="6" t="n">
        <v>0.0803</v>
      </c>
      <c r="R17" s="6" t="n">
        <v>0.0803</v>
      </c>
      <c r="S17" s="6" t="n">
        <f aca="false">AVERAGE(O17:R17)</f>
        <v>0.080825</v>
      </c>
    </row>
    <row r="18" customFormat="false" ht="15" hidden="false" customHeight="false" outlineLevel="0" collapsed="false">
      <c r="A18" s="2"/>
      <c r="B18" s="2"/>
      <c r="C18" s="2" t="s">
        <v>19</v>
      </c>
      <c r="D18" s="2" t="n">
        <f aca="false">AVERAGE(E18:G18)</f>
        <v>1</v>
      </c>
      <c r="E18" s="2" t="n">
        <f aca="false">E12/D12</f>
        <v>0.934825958721415</v>
      </c>
      <c r="F18" s="2" t="n">
        <f aca="false">F12/D12</f>
        <v>1.05277738759325</v>
      </c>
      <c r="G18" s="2" t="n">
        <f aca="false">G12/D12</f>
        <v>1.01239665368533</v>
      </c>
      <c r="H18" s="2" t="n">
        <f aca="false">H12/K12</f>
        <v>0.919474431456462</v>
      </c>
      <c r="I18" s="2" t="n">
        <f aca="false">I12/K12</f>
        <v>0.876291852966766</v>
      </c>
      <c r="J18" s="2" t="n">
        <f aca="false">J12/K12</f>
        <v>1.20423371557677</v>
      </c>
      <c r="K18" s="2" t="n">
        <f aca="false">AVERAGE(H18:J18)</f>
        <v>1</v>
      </c>
      <c r="L18" s="2"/>
      <c r="M18" s="2"/>
      <c r="N18" s="2" t="n">
        <v>3</v>
      </c>
      <c r="O18" s="6" t="n">
        <v>0.0893</v>
      </c>
      <c r="P18" s="6" t="n">
        <v>0.0926</v>
      </c>
      <c r="Q18" s="6" t="n">
        <v>0.0931</v>
      </c>
      <c r="R18" s="6" t="n">
        <v>0.092</v>
      </c>
      <c r="S18" s="6" t="n">
        <f aca="false">AVERAGE(O18:R18)</f>
        <v>0.09175</v>
      </c>
    </row>
    <row r="19" customFormat="false" ht="15" hidden="false" customHeight="false" outlineLevel="0" collapsed="false">
      <c r="A19" s="2"/>
      <c r="B19" s="2"/>
      <c r="C19" s="2" t="s">
        <v>20</v>
      </c>
      <c r="D19" s="2" t="n">
        <f aca="false">AVERAGE(E19:G19)</f>
        <v>12.0246127945264</v>
      </c>
      <c r="E19" s="2" t="n">
        <f aca="false">E13/D12</f>
        <v>11.800391291689</v>
      </c>
      <c r="F19" s="2" t="n">
        <f aca="false">F13/D12</f>
        <v>11.4256790799926</v>
      </c>
      <c r="G19" s="2" t="n">
        <f aca="false">G13/D12</f>
        <v>12.8477680118975</v>
      </c>
      <c r="H19" s="2" t="n">
        <f aca="false">H13/K12</f>
        <v>2.26393631985602</v>
      </c>
      <c r="I19" s="2" t="n">
        <f aca="false">I13/K12</f>
        <v>3.25943084369988</v>
      </c>
      <c r="J19" s="2" t="n">
        <f aca="false">J13/K12</f>
        <v>2.60114048924817</v>
      </c>
      <c r="K19" s="2" t="n">
        <f aca="false">AVERAGE(H19:J19)</f>
        <v>2.70816921760136</v>
      </c>
      <c r="L19" s="2"/>
      <c r="M19" s="2"/>
      <c r="N19" s="2" t="n">
        <v>3</v>
      </c>
      <c r="O19" s="6" t="n">
        <v>0.0925</v>
      </c>
      <c r="P19" s="6" t="n">
        <v>0.0994</v>
      </c>
      <c r="Q19" s="6" t="n">
        <v>0.093</v>
      </c>
      <c r="R19" s="6" t="n">
        <v>0.0939</v>
      </c>
      <c r="S19" s="6" t="n">
        <f aca="false">AVERAGE(O19:R19)</f>
        <v>0.0947</v>
      </c>
    </row>
    <row r="20" customFormat="false" ht="15" hidden="false" customHeight="false" outlineLevel="0" collapsed="false">
      <c r="A20" s="2"/>
      <c r="B20" s="2"/>
      <c r="C20" s="2"/>
      <c r="D20" s="2" t="s">
        <v>1</v>
      </c>
      <c r="E20" s="5" t="s">
        <v>2</v>
      </c>
      <c r="F20" s="2"/>
      <c r="G20" s="2" t="s">
        <v>21</v>
      </c>
      <c r="H20" s="2"/>
      <c r="I20" s="2"/>
      <c r="J20" s="2"/>
      <c r="K20" s="2"/>
      <c r="L20" s="2"/>
      <c r="M20" s="2"/>
      <c r="N20" s="2" t="n">
        <v>3</v>
      </c>
      <c r="O20" s="6" t="n">
        <v>0.0722</v>
      </c>
      <c r="P20" s="6" t="n">
        <v>0.0734</v>
      </c>
      <c r="Q20" s="6" t="n">
        <v>0.0734</v>
      </c>
      <c r="R20" s="6" t="n">
        <v>0.0764</v>
      </c>
      <c r="S20" s="6" t="n">
        <f aca="false">AVERAGE(O20:R20)</f>
        <v>0.07385</v>
      </c>
    </row>
    <row r="21" customFormat="false" ht="15" hidden="false" customHeight="false" outlineLevel="0" collapsed="false">
      <c r="A21" s="2"/>
      <c r="B21" s="2" t="s">
        <v>22</v>
      </c>
      <c r="C21" s="2" t="s">
        <v>5</v>
      </c>
      <c r="D21" s="2" t="n">
        <f aca="false">STDEV(E16:G16)</f>
        <v>0.0596605584355526</v>
      </c>
      <c r="E21" s="2" t="n">
        <f aca="false">STDEV(H16:J16)</f>
        <v>0.0853866655398009</v>
      </c>
      <c r="F21" s="2" t="s">
        <v>23</v>
      </c>
      <c r="G21" s="2" t="n">
        <f aca="false">TTEST(E17:G17,H17:J17,2,1)</f>
        <v>0.00493645261343398</v>
      </c>
      <c r="H21" s="2"/>
      <c r="I21" s="2"/>
      <c r="J21" s="2"/>
      <c r="K21" s="2"/>
      <c r="L21" s="2"/>
      <c r="M21" s="2"/>
      <c r="N21" s="2" t="n">
        <v>4</v>
      </c>
      <c r="O21" s="6" t="n">
        <v>0.0936</v>
      </c>
      <c r="P21" s="6" t="n">
        <v>0.0937</v>
      </c>
      <c r="Q21" s="6" t="n">
        <v>0.0943</v>
      </c>
      <c r="R21" s="6" t="n">
        <v>0.0954</v>
      </c>
      <c r="S21" s="6" t="n">
        <f aca="false">AVERAGE(O21:R21)</f>
        <v>0.09425</v>
      </c>
    </row>
    <row r="22" customFormat="false" ht="15" hidden="false" customHeight="false" outlineLevel="0" collapsed="false">
      <c r="A22" s="2"/>
      <c r="B22" s="2"/>
      <c r="C22" s="2" t="s">
        <v>24</v>
      </c>
      <c r="D22" s="2" t="n">
        <f aca="false">STDEV(E17:G17)</f>
        <v>3.37301148244121</v>
      </c>
      <c r="E22" s="2" t="n">
        <f aca="false">STDEV(H17:J17)</f>
        <v>0.245405607417416</v>
      </c>
      <c r="F22" s="2" t="s">
        <v>25</v>
      </c>
      <c r="G22" s="2"/>
      <c r="H22" s="2"/>
      <c r="I22" s="2"/>
      <c r="J22" s="2"/>
      <c r="K22" s="2"/>
      <c r="L22" s="2"/>
      <c r="M22" s="2"/>
      <c r="N22" s="2" t="n">
        <v>4</v>
      </c>
      <c r="O22" s="6" t="n">
        <v>0.0914</v>
      </c>
      <c r="P22" s="6" t="n">
        <v>0.0921</v>
      </c>
      <c r="Q22" s="6" t="n">
        <v>0.0924</v>
      </c>
      <c r="R22" s="6" t="n">
        <v>0.0898</v>
      </c>
      <c r="S22" s="6" t="n">
        <f aca="false">AVERAGE(O22:R22)</f>
        <v>0.091425</v>
      </c>
    </row>
    <row r="23" customFormat="false" ht="15" hidden="false" customHeight="false" outlineLevel="0" collapsed="false">
      <c r="A23" s="2"/>
      <c r="B23" s="2"/>
      <c r="C23" s="2" t="s">
        <v>26</v>
      </c>
      <c r="D23" s="2" t="n">
        <f aca="false">STDEV(E18:G18)</f>
        <v>0.0599449135471278</v>
      </c>
      <c r="E23" s="2" t="n">
        <f aca="false">STDEV(H18:J18)</f>
        <v>0.178184572017262</v>
      </c>
      <c r="F23" s="2" t="s">
        <v>23</v>
      </c>
      <c r="G23" s="2" t="n">
        <f aca="false">TTEST(E19:G19,H19:J19,2,1)</f>
        <v>0.00426726155299649</v>
      </c>
      <c r="H23" s="2"/>
      <c r="I23" s="2"/>
      <c r="J23" s="2"/>
      <c r="K23" s="2"/>
      <c r="L23" s="2"/>
      <c r="M23" s="2"/>
      <c r="N23" s="2" t="n">
        <v>4</v>
      </c>
      <c r="O23" s="6" t="n">
        <v>0.0866</v>
      </c>
      <c r="P23" s="6" t="n">
        <v>0.0871</v>
      </c>
      <c r="Q23" s="6" t="n">
        <v>0.0885</v>
      </c>
      <c r="R23" s="6" t="n">
        <v>0.0929</v>
      </c>
      <c r="S23" s="6" t="n">
        <f aca="false">AVERAGE(O23:R23)</f>
        <v>0.088775</v>
      </c>
    </row>
    <row r="24" customFormat="false" ht="15" hidden="false" customHeight="false" outlineLevel="0" collapsed="false">
      <c r="A24" s="2"/>
      <c r="B24" s="2"/>
      <c r="C24" s="2" t="s">
        <v>27</v>
      </c>
      <c r="D24" s="2" t="n">
        <f aca="false">STDEV(E19:G19)</f>
        <v>0.737082555968189</v>
      </c>
      <c r="E24" s="2" t="n">
        <f aca="false">STDEV(H19:J19)</f>
        <v>0.50630395837921</v>
      </c>
      <c r="F24" s="2" t="s">
        <v>25</v>
      </c>
      <c r="G24" s="2"/>
      <c r="H24" s="2"/>
      <c r="I24" s="2"/>
      <c r="J24" s="2"/>
      <c r="K24" s="2"/>
      <c r="L24" s="2"/>
      <c r="M24" s="2"/>
      <c r="N24" s="2" t="n">
        <v>4</v>
      </c>
      <c r="O24" s="6" t="n">
        <v>0.112</v>
      </c>
      <c r="P24" s="6" t="n">
        <v>0.1128</v>
      </c>
      <c r="Q24" s="6" t="n">
        <v>0.1132</v>
      </c>
      <c r="R24" s="6" t="n">
        <v>0.1148</v>
      </c>
      <c r="S24" s="6" t="n">
        <f aca="false">AVERAGE(O24:R24)</f>
        <v>0.1132</v>
      </c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 t="n">
        <v>4</v>
      </c>
      <c r="O25" s="6" t="n">
        <v>0.0674</v>
      </c>
      <c r="P25" s="6" t="n">
        <v>0.068</v>
      </c>
      <c r="Q25" s="6" t="n">
        <v>0.0703</v>
      </c>
      <c r="R25" s="6" t="n">
        <v>0.0697</v>
      </c>
      <c r="S25" s="6" t="n">
        <f aca="false">AVERAGE(O25:R25)</f>
        <v>0.06885</v>
      </c>
    </row>
    <row r="26" customFormat="false" ht="15" hidden="false" customHeight="false" outlineLevel="0" collapsed="false">
      <c r="A26" s="2"/>
      <c r="B26" s="2"/>
      <c r="C26" s="2"/>
      <c r="D26" s="2"/>
      <c r="E26" s="5"/>
      <c r="F26" s="2"/>
      <c r="G26" s="2"/>
      <c r="H26" s="2"/>
      <c r="I26" s="2"/>
      <c r="J26" s="2"/>
      <c r="K26" s="2"/>
      <c r="L26" s="2"/>
      <c r="M26" s="2"/>
      <c r="N26" s="2" t="n">
        <v>4</v>
      </c>
      <c r="O26" s="6" t="n">
        <v>0.0967</v>
      </c>
      <c r="P26" s="6" t="n">
        <v>0.0957</v>
      </c>
      <c r="Q26" s="6" t="n">
        <v>0.096</v>
      </c>
      <c r="R26" s="6" t="n">
        <v>0.0969</v>
      </c>
      <c r="S26" s="6" t="n">
        <f aca="false">AVERAGE(O26:R26)</f>
        <v>0.096325</v>
      </c>
    </row>
    <row r="27" customFormat="false" ht="16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</row>
  </sheetData>
  <mergeCells count="9">
    <mergeCell ref="E2:G2"/>
    <mergeCell ref="H2:J2"/>
    <mergeCell ref="O2:R2"/>
    <mergeCell ref="E8:G8"/>
    <mergeCell ref="H8:J8"/>
    <mergeCell ref="E11:G11"/>
    <mergeCell ref="H11:J11"/>
    <mergeCell ref="E15:G15"/>
    <mergeCell ref="H15:J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5-03T06:57:26Z</dcterms:modified>
  <cp:revision>0</cp:revision>
  <dc:subject/>
  <dc:title/>
</cp:coreProperties>
</file>